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7"/>
  <workbookPr/>
  <mc:AlternateContent xmlns:mc="http://schemas.openxmlformats.org/markup-compatibility/2006">
    <mc:Choice Requires="x15">
      <x15ac:absPath xmlns:x15ac="http://schemas.microsoft.com/office/spreadsheetml/2010/11/ac" url="K:\phd\khaleda\My gene_genome wide analysis\RBOH_SEP2021\final _manuscript data\Rboh manuscript\Additional file\"/>
    </mc:Choice>
  </mc:AlternateContent>
  <xr:revisionPtr revIDLastSave="0" documentId="13_ncr:1_{65E5E290-90F6-422B-8A31-73E20796D53F}" xr6:coauthVersionLast="36" xr6:coauthVersionMax="36" xr10:uidLastSave="{00000000-0000-0000-0000-000000000000}"/>
  <bookViews>
    <workbookView xWindow="0" yWindow="0" windowWidth="20490" windowHeight="7530" xr2:uid="{00000000-000D-0000-FFFF-FFFF00000000}"/>
  </bookViews>
  <sheets>
    <sheet name="Expression 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" uniqueCount="45">
  <si>
    <t>Transcript</t>
  </si>
  <si>
    <t>Aril (log2(FPKM+1)</t>
  </si>
  <si>
    <t>Flower (log2(FPKM+1)</t>
  </si>
  <si>
    <t>FlowerBud (log2FPKM+1)</t>
  </si>
  <si>
    <t>Seed  (log2FPKM+1)</t>
  </si>
  <si>
    <t>Leaf  (log2FPKM+1)</t>
  </si>
  <si>
    <t>Callus  (log2FPKM+1)</t>
  </si>
  <si>
    <t>Wonded stem  (log2(FPKM+1)</t>
  </si>
  <si>
    <t>evm.model.Scaffold3.217 </t>
  </si>
  <si>
    <t>evm.model.Scaffold320.7 </t>
  </si>
  <si>
    <t>evm.model.Scaffold4.355 </t>
  </si>
  <si>
    <t xml:space="preserve">evm.model.Scaffold146.33  </t>
  </si>
  <si>
    <t>evm.model.Scaffold53.16</t>
  </si>
  <si>
    <t> evm.model.Scaffold194.16</t>
  </si>
  <si>
    <t>evm.model.Scaffold5.454 </t>
  </si>
  <si>
    <t>Gene</t>
  </si>
  <si>
    <t>AaRbohJ</t>
  </si>
  <si>
    <t>AaRbohC</t>
  </si>
  <si>
    <t>AaRbohD</t>
  </si>
  <si>
    <t>AaRbohB</t>
  </si>
  <si>
    <t>AaRbohA</t>
  </si>
  <si>
    <t>AaRbohF</t>
  </si>
  <si>
    <t>AaRbohE</t>
  </si>
  <si>
    <t>AsRbohA</t>
  </si>
  <si>
    <t>AsRbohD</t>
  </si>
  <si>
    <t xml:space="preserve">AsRbohB </t>
  </si>
  <si>
    <t>AsRbohC1</t>
  </si>
  <si>
    <t xml:space="preserve">AsRbohC2 </t>
  </si>
  <si>
    <t>AsRBOHH</t>
  </si>
  <si>
    <t>AsRBOHE</t>
  </si>
  <si>
    <t>Aq_ag.00g525280.m01</t>
  </si>
  <si>
    <t>Aq_ag.00g547900.m01</t>
  </si>
  <si>
    <t>Aq_ag.00g717410.m01</t>
  </si>
  <si>
    <t>Aq_ag.00g347850.m01</t>
  </si>
  <si>
    <t>Aq_ag.00g432210.m01</t>
  </si>
  <si>
    <t>Aq_ag.00g867150.m01</t>
  </si>
  <si>
    <t>Aq_ag.00g881540.m01</t>
  </si>
  <si>
    <t xml:space="preserve">Agarwood 1 </t>
  </si>
  <si>
    <t xml:space="preserve">Agarwood 2 </t>
  </si>
  <si>
    <t xml:space="preserve">Agarwood 3  </t>
  </si>
  <si>
    <t xml:space="preserve">Healthy 1 </t>
  </si>
  <si>
    <t xml:space="preserve">Healthy 2  </t>
  </si>
  <si>
    <t xml:space="preserve">Healthy 3 </t>
  </si>
  <si>
    <r>
      <t xml:space="preserve">Supplimentary file 6(A): Log fold value of transcripts of </t>
    </r>
    <r>
      <rPr>
        <b/>
        <i/>
        <sz val="16"/>
        <color theme="1"/>
        <rFont val="Times New Roman"/>
        <family val="1"/>
      </rPr>
      <t xml:space="preserve">AaRboh </t>
    </r>
  </si>
  <si>
    <r>
      <t xml:space="preserve">Supplimentary file 6(B): Log fold value of transcripts of </t>
    </r>
    <r>
      <rPr>
        <b/>
        <i/>
        <sz val="16"/>
        <color theme="1"/>
        <rFont val="Times New Roman"/>
        <family val="1"/>
      </rPr>
      <t>AsRbo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4"/>
      <color theme="0"/>
      <name val="Times New Roman"/>
      <family val="1"/>
    </font>
    <font>
      <sz val="14"/>
      <color theme="0"/>
      <name val="Times New Roman"/>
      <family val="1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wrapText="1"/>
    </xf>
    <xf numFmtId="0" fontId="3" fillId="2" borderId="0" xfId="0" applyFont="1" applyFill="1" applyAlignment="1">
      <alignment horizontal="center" wrapText="1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22"/>
  <sheetViews>
    <sheetView tabSelected="1" zoomScale="65" zoomScaleNormal="65" workbookViewId="0">
      <selection activeCell="A13" sqref="A13:D13"/>
    </sheetView>
  </sheetViews>
  <sheetFormatPr defaultRowHeight="15.5" x14ac:dyDescent="0.35"/>
  <cols>
    <col min="1" max="1" width="14.1796875" style="1" customWidth="1"/>
    <col min="2" max="2" width="31.26953125" style="1" customWidth="1"/>
    <col min="3" max="3" width="23.54296875" style="1" customWidth="1"/>
    <col min="4" max="4" width="19" style="1" customWidth="1"/>
    <col min="5" max="5" width="26" style="1" customWidth="1"/>
    <col min="6" max="6" width="21.26953125" style="1" customWidth="1"/>
    <col min="7" max="7" width="18.81640625" style="1" customWidth="1"/>
    <col min="8" max="8" width="26.26953125" style="1" customWidth="1"/>
    <col min="9" max="9" width="25.7265625" style="1" customWidth="1"/>
    <col min="10" max="16384" width="8.7265625" style="1"/>
  </cols>
  <sheetData>
    <row r="2" spans="1:9" ht="42.5" customHeight="1" x14ac:dyDescent="0.4">
      <c r="A2" s="13" t="s">
        <v>43</v>
      </c>
      <c r="B2" s="13"/>
      <c r="C2" s="13"/>
      <c r="D2" s="13"/>
    </row>
    <row r="4" spans="1:9" ht="37" customHeight="1" x14ac:dyDescent="0.4">
      <c r="A4" s="7" t="s">
        <v>15</v>
      </c>
      <c r="B4" s="8" t="s">
        <v>0</v>
      </c>
      <c r="C4" s="9" t="s">
        <v>37</v>
      </c>
      <c r="D4" s="9" t="s">
        <v>38</v>
      </c>
      <c r="E4" s="9" t="s">
        <v>39</v>
      </c>
      <c r="F4" s="9" t="s">
        <v>40</v>
      </c>
      <c r="G4" s="9" t="s">
        <v>41</v>
      </c>
      <c r="H4" s="9" t="s">
        <v>42</v>
      </c>
      <c r="I4" s="6"/>
    </row>
    <row r="5" spans="1:9" x14ac:dyDescent="0.35">
      <c r="A5" s="2" t="s">
        <v>16</v>
      </c>
      <c r="B5" s="3" t="s">
        <v>33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6"/>
    </row>
    <row r="6" spans="1:9" x14ac:dyDescent="0.35">
      <c r="A6" s="2" t="s">
        <v>17</v>
      </c>
      <c r="B6" s="3" t="s">
        <v>34</v>
      </c>
      <c r="C6" s="3">
        <v>2.9759138920765289</v>
      </c>
      <c r="D6" s="3">
        <v>2.8579650756461858</v>
      </c>
      <c r="E6" s="3">
        <v>2.8608422538146967</v>
      </c>
      <c r="F6" s="3">
        <v>1.1537962584187584</v>
      </c>
      <c r="G6" s="3">
        <v>1.4738549543123312</v>
      </c>
      <c r="H6" s="3">
        <v>1.52686507977179</v>
      </c>
      <c r="I6" s="6"/>
    </row>
    <row r="7" spans="1:9" x14ac:dyDescent="0.35">
      <c r="A7" s="2" t="s">
        <v>18</v>
      </c>
      <c r="B7" s="3" t="s">
        <v>30</v>
      </c>
      <c r="C7" s="3">
        <v>0</v>
      </c>
      <c r="D7" s="3">
        <v>8.4653471767792213E-2</v>
      </c>
      <c r="E7" s="3">
        <v>0.21807064762152112</v>
      </c>
      <c r="F7" s="3">
        <v>0</v>
      </c>
      <c r="G7" s="3">
        <v>0</v>
      </c>
      <c r="H7" s="3">
        <v>0</v>
      </c>
      <c r="I7" s="6"/>
    </row>
    <row r="8" spans="1:9" x14ac:dyDescent="0.35">
      <c r="A8" s="2" t="s">
        <v>19</v>
      </c>
      <c r="B8" s="3" t="s">
        <v>31</v>
      </c>
      <c r="C8" s="3">
        <v>2.9435260545870303</v>
      </c>
      <c r="D8" s="3">
        <v>3.0819425561556342</v>
      </c>
      <c r="E8" s="3">
        <v>3.1112555472116754</v>
      </c>
      <c r="F8" s="3">
        <v>2.9714416535486179</v>
      </c>
      <c r="G8" s="3">
        <v>2.900784324513924</v>
      </c>
      <c r="H8" s="3">
        <v>3.074291174074868</v>
      </c>
      <c r="I8" s="6"/>
    </row>
    <row r="9" spans="1:9" x14ac:dyDescent="0.35">
      <c r="A9" s="2" t="s">
        <v>20</v>
      </c>
      <c r="B9" s="3" t="s">
        <v>32</v>
      </c>
      <c r="C9" s="3">
        <v>1.1064421284875745</v>
      </c>
      <c r="D9" s="3">
        <v>1.155343174735497</v>
      </c>
      <c r="E9" s="3">
        <v>1.1154587951964101</v>
      </c>
      <c r="F9" s="3">
        <v>0.29767155010796015</v>
      </c>
      <c r="G9" s="3">
        <v>0.64264150641783013</v>
      </c>
      <c r="H9" s="3">
        <v>0.76761327513935851</v>
      </c>
      <c r="I9" s="6"/>
    </row>
    <row r="10" spans="1:9" x14ac:dyDescent="0.35">
      <c r="A10" s="2" t="s">
        <v>21</v>
      </c>
      <c r="B10" s="3" t="s">
        <v>35</v>
      </c>
      <c r="C10" s="3">
        <v>1.5562729361713954</v>
      </c>
      <c r="D10" s="3">
        <v>1.443737124612418</v>
      </c>
      <c r="E10" s="3">
        <v>1.5563774210832144</v>
      </c>
      <c r="F10" s="3">
        <v>2.0575944478353052</v>
      </c>
      <c r="G10" s="3">
        <v>2.1627810706551034</v>
      </c>
      <c r="H10" s="3">
        <v>2.1320483608838168</v>
      </c>
      <c r="I10" s="6"/>
    </row>
    <row r="11" spans="1:9" x14ac:dyDescent="0.35">
      <c r="A11" s="2" t="s">
        <v>22</v>
      </c>
      <c r="B11" s="3" t="s">
        <v>36</v>
      </c>
      <c r="C11" s="3">
        <v>0.38135868974141623</v>
      </c>
      <c r="D11" s="3">
        <v>0.2758247403559807</v>
      </c>
      <c r="E11" s="3">
        <v>0.37059172375052152</v>
      </c>
      <c r="F11" s="3">
        <v>0.24277808792094321</v>
      </c>
      <c r="G11" s="3">
        <v>0.47851731686193488</v>
      </c>
      <c r="H11" s="3">
        <v>0.57795130626209934</v>
      </c>
      <c r="I11" s="6"/>
    </row>
    <row r="12" spans="1:9" x14ac:dyDescent="0.35">
      <c r="A12" s="6"/>
      <c r="B12" s="6"/>
      <c r="C12" s="6"/>
      <c r="D12" s="6"/>
      <c r="E12" s="6"/>
      <c r="F12" s="6"/>
      <c r="G12" s="6"/>
      <c r="H12" s="6"/>
      <c r="I12" s="6"/>
    </row>
    <row r="13" spans="1:9" ht="37" customHeight="1" x14ac:dyDescent="0.4">
      <c r="A13" s="13" t="s">
        <v>44</v>
      </c>
      <c r="B13" s="13"/>
      <c r="C13" s="13"/>
      <c r="D13" s="13"/>
      <c r="E13" s="6"/>
      <c r="F13" s="6"/>
      <c r="G13" s="6"/>
      <c r="H13" s="6"/>
      <c r="I13" s="6"/>
    </row>
    <row r="14" spans="1:9" ht="6.5" customHeight="1" x14ac:dyDescent="0.35"/>
    <row r="15" spans="1:9" ht="39" customHeight="1" x14ac:dyDescent="0.4">
      <c r="A15" s="8" t="s">
        <v>15</v>
      </c>
      <c r="B15" s="10" t="s">
        <v>0</v>
      </c>
      <c r="C15" s="11" t="s">
        <v>1</v>
      </c>
      <c r="D15" s="11" t="s">
        <v>2</v>
      </c>
      <c r="E15" s="11" t="s">
        <v>3</v>
      </c>
      <c r="F15" s="11" t="s">
        <v>4</v>
      </c>
      <c r="G15" s="12" t="s">
        <v>5</v>
      </c>
      <c r="H15" s="11" t="s">
        <v>6</v>
      </c>
      <c r="I15" s="11" t="s">
        <v>7</v>
      </c>
    </row>
    <row r="16" spans="1:9" x14ac:dyDescent="0.35">
      <c r="A16" s="2" t="s">
        <v>23</v>
      </c>
      <c r="B16" s="3" t="s">
        <v>8</v>
      </c>
      <c r="C16" s="3">
        <v>0.1031618949866968</v>
      </c>
      <c r="D16" s="3">
        <v>3.4604077961165749</v>
      </c>
      <c r="E16" s="3">
        <v>2.928883821582061</v>
      </c>
      <c r="F16" s="3">
        <v>0.5244057485782091</v>
      </c>
      <c r="G16" s="4">
        <v>1.8933721134818484</v>
      </c>
      <c r="H16" s="3">
        <v>5.4559164922457004</v>
      </c>
      <c r="I16" s="3">
        <v>4.2368425347266898</v>
      </c>
    </row>
    <row r="17" spans="1:9" x14ac:dyDescent="0.35">
      <c r="A17" s="2" t="s">
        <v>24</v>
      </c>
      <c r="B17" s="3" t="s">
        <v>9</v>
      </c>
      <c r="C17" s="3">
        <v>0.52151111941437001</v>
      </c>
      <c r="D17" s="3">
        <v>1.2291962809329033</v>
      </c>
      <c r="E17" s="3">
        <v>0.25290789836455652</v>
      </c>
      <c r="F17" s="3">
        <v>6.6421273553057283E-2</v>
      </c>
      <c r="G17" s="4">
        <v>0.12121703252235311</v>
      </c>
      <c r="H17" s="3">
        <v>1.4891675703164411</v>
      </c>
      <c r="I17" s="3">
        <v>2.7541647981281785</v>
      </c>
    </row>
    <row r="18" spans="1:9" x14ac:dyDescent="0.35">
      <c r="A18" s="2" t="s">
        <v>25</v>
      </c>
      <c r="B18" s="3" t="s">
        <v>10</v>
      </c>
      <c r="C18" s="3">
        <v>0</v>
      </c>
      <c r="D18" s="3">
        <v>0</v>
      </c>
      <c r="E18" s="3">
        <v>0</v>
      </c>
      <c r="F18" s="3">
        <v>0</v>
      </c>
      <c r="G18" s="4">
        <v>0</v>
      </c>
      <c r="H18" s="3">
        <v>5.9992175879304366</v>
      </c>
      <c r="I18" s="3">
        <v>1.0104196570187303</v>
      </c>
    </row>
    <row r="19" spans="1:9" x14ac:dyDescent="0.35">
      <c r="A19" s="2" t="s">
        <v>26</v>
      </c>
      <c r="B19" s="5" t="s">
        <v>11</v>
      </c>
      <c r="C19" s="3">
        <v>0.54396449760310328</v>
      </c>
      <c r="D19" s="3">
        <v>3.2509136849618581</v>
      </c>
      <c r="E19" s="3">
        <v>1.7210033522838573</v>
      </c>
      <c r="F19" s="3">
        <v>1.4492396540649708</v>
      </c>
      <c r="G19" s="4">
        <v>0.73459517542652686</v>
      </c>
      <c r="H19" s="3">
        <v>3.3810463883034703</v>
      </c>
      <c r="I19" s="3">
        <v>4.3507396560607416</v>
      </c>
    </row>
    <row r="20" spans="1:9" x14ac:dyDescent="0.35">
      <c r="A20" s="2" t="s">
        <v>27</v>
      </c>
      <c r="B20" s="3" t="s">
        <v>12</v>
      </c>
      <c r="C20" s="3">
        <v>0.37913184878237804</v>
      </c>
      <c r="D20" s="3">
        <v>1.9430297486817154</v>
      </c>
      <c r="E20" s="3">
        <v>1.059856049554192</v>
      </c>
      <c r="F20" s="3">
        <v>0.85874054820433388</v>
      </c>
      <c r="G20" s="4">
        <v>0.14126928494613325</v>
      </c>
      <c r="H20" s="3">
        <v>2.6087320209480795</v>
      </c>
      <c r="I20" s="3">
        <v>2.2007839889673271</v>
      </c>
    </row>
    <row r="21" spans="1:9" x14ac:dyDescent="0.35">
      <c r="A21" s="2" t="s">
        <v>28</v>
      </c>
      <c r="B21" s="3" t="s">
        <v>13</v>
      </c>
      <c r="C21" s="3">
        <v>0</v>
      </c>
      <c r="D21" s="3">
        <v>0</v>
      </c>
      <c r="E21" s="3">
        <v>0</v>
      </c>
      <c r="F21" s="3">
        <v>0</v>
      </c>
      <c r="G21" s="4">
        <v>0</v>
      </c>
      <c r="H21" s="3">
        <v>0</v>
      </c>
      <c r="I21" s="3">
        <v>0</v>
      </c>
    </row>
    <row r="22" spans="1:9" x14ac:dyDescent="0.35">
      <c r="A22" s="2" t="s">
        <v>29</v>
      </c>
      <c r="B22" s="3" t="s">
        <v>14</v>
      </c>
      <c r="C22" s="3">
        <v>0</v>
      </c>
      <c r="D22" s="3">
        <v>0.14925481235209251</v>
      </c>
      <c r="E22" s="3">
        <v>0</v>
      </c>
      <c r="F22" s="3">
        <v>0</v>
      </c>
      <c r="G22" s="4">
        <v>0.29803477236713821</v>
      </c>
      <c r="H22" s="3">
        <v>0</v>
      </c>
      <c r="I22" s="3">
        <v>0.30172049718978794</v>
      </c>
    </row>
  </sheetData>
  <mergeCells count="2">
    <mergeCell ref="A2:D2"/>
    <mergeCell ref="A13:D13"/>
  </mergeCells>
  <conditionalFormatting sqref="C5:H1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:I2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ression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leda</dc:creator>
  <cp:lastModifiedBy>Khaleda</cp:lastModifiedBy>
  <dcterms:created xsi:type="dcterms:W3CDTF">2022-08-25T06:58:40Z</dcterms:created>
  <dcterms:modified xsi:type="dcterms:W3CDTF">2023-04-29T04:54:06Z</dcterms:modified>
</cp:coreProperties>
</file>